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File8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AddFile8!$B$2:$N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21">
  <si>
    <r>
      <rPr>
        <b val="true"/>
        <sz val="11"/>
        <color rgb="FF000000"/>
        <rFont val="Arial Unicode MS"/>
        <family val="3"/>
        <charset val="128"/>
      </rPr>
      <t xml:space="preserve">Additional File 8.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Arial Unicode MS"/>
        <family val="3"/>
        <charset val="128"/>
      </rPr>
      <t xml:space="preserve">Average number of haplotypes per 10-SNP interval and a Friedman’s analysis of variance. </t>
    </r>
  </si>
  <si>
    <t xml:space="preserve">Haplotype index</t>
  </si>
  <si>
    <t xml:space="preserve">chromosome</t>
  </si>
  <si>
    <t xml:space="preserve">number of windows</t>
  </si>
  <si>
    <t xml:space="preserve">Group1</t>
  </si>
  <si>
    <t xml:space="preserve">Group2</t>
  </si>
  <si>
    <t xml:space="preserve">Group3</t>
  </si>
  <si>
    <t xml:space="preserve">Total</t>
  </si>
  <si>
    <r>
      <rPr>
        <sz val="11"/>
        <color rgb="FF000000"/>
        <rFont val="Arial Unicode MS"/>
        <family val="3"/>
        <charset val="128"/>
      </rPr>
      <t xml:space="preserve">χ</t>
    </r>
    <r>
      <rPr>
        <vertAlign val="superscript"/>
        <sz val="11"/>
        <color rgb="FF000000"/>
        <rFont val="Arial Unicode MS"/>
        <family val="3"/>
        <charset val="128"/>
      </rPr>
      <t xml:space="preserve">2</t>
    </r>
    <r>
      <rPr>
        <sz val="11"/>
        <color rgb="FF000000"/>
        <rFont val="Arial Unicode MS"/>
        <family val="3"/>
        <charset val="128"/>
      </rPr>
      <t xml:space="preserve">-value</t>
    </r>
  </si>
  <si>
    <t xml:space="preserve">P-value</t>
  </si>
  <si>
    <t xml:space="preserve">chromsome length (Mb)</t>
  </si>
  <si>
    <t xml:space="preserve">length of 10-SNP window (Mb)</t>
  </si>
  <si>
    <t xml:space="preserve">a</t>
  </si>
  <si>
    <t xml:space="preserve">b</t>
  </si>
  <si>
    <t xml:space="preserve">c</t>
  </si>
  <si>
    <t xml:space="preserve">***</t>
  </si>
  <si>
    <t xml:space="preserve">ab</t>
  </si>
  <si>
    <t xml:space="preserve">**</t>
  </si>
  <si>
    <t xml:space="preserve">Average</t>
  </si>
  <si>
    <t xml:space="preserve">Values of indices with different superscript letters within a row of a chromosome are significantly different (P&lt;0.05). </t>
  </si>
  <si>
    <t xml:space="preserve">*** and ** indicate the significant levels P&lt;0.001 and P&lt;0.01,respectively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_ "/>
    <numFmt numFmtId="167" formatCode="0.00_ "/>
    <numFmt numFmtId="168" formatCode="0_ 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8"/>
    </font>
    <font>
      <b val="true"/>
      <sz val="11"/>
      <color rgb="FF000000"/>
      <name val="Arial Unicode MS"/>
      <family val="3"/>
      <charset val="128"/>
    </font>
    <font>
      <sz val="11"/>
      <color rgb="FF000000"/>
      <name val="Noto Sans"/>
      <family val="2"/>
    </font>
    <font>
      <vertAlign val="superscript"/>
      <sz val="11"/>
      <color rgb="FF000000"/>
      <name val="Arial Unicode MS"/>
      <family val="3"/>
      <charset val="128"/>
    </font>
    <font>
      <vertAlign val="superscript"/>
      <sz val="12"/>
      <color rgb="FF000000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double"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メモ 2" xfId="20"/>
    <cellStyle name="メモ 3" xfId="21"/>
    <cellStyle name="メモ 4" xfId="22"/>
    <cellStyle name="メモ 5" xfId="23"/>
    <cellStyle name="メモ 6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N21"/>
  <sheetViews>
    <sheetView showFormulas="false" showGridLines="true" showRowColHeaders="true" showZeros="true" rightToLeft="false" tabSelected="true" showOutlineSymbols="true" defaultGridColor="true" view="normal" topLeftCell="K1" colorId="64" zoomScale="85" zoomScaleNormal="85" zoomScalePageLayoutView="100" workbookViewId="0">
      <selection pane="topLeft" activeCell="P13" activeCellId="0" sqref="P13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87"/>
    <col collapsed="false" customWidth="true" hidden="false" outlineLevel="0" max="3" min="3" style="1" width="10.49"/>
    <col collapsed="false" customWidth="true" hidden="false" outlineLevel="0" max="4" min="4" style="1" width="7.49"/>
    <col collapsed="false" customWidth="true" hidden="false" outlineLevel="0" max="5" min="5" style="1" width="2.12"/>
    <col collapsed="false" customWidth="true" hidden="false" outlineLevel="0" max="6" min="6" style="1" width="7.99"/>
    <col collapsed="false" customWidth="true" hidden="false" outlineLevel="0" max="7" min="7" style="1" width="2.99"/>
    <col collapsed="false" customWidth="false" hidden="false" outlineLevel="0" max="8" min="8" style="1" width="8.99"/>
    <col collapsed="false" customWidth="true" hidden="false" outlineLevel="0" max="9" min="9" style="1" width="3.12"/>
    <col collapsed="false" customWidth="false" hidden="false" outlineLevel="0" max="10" min="10" style="1" width="8.99"/>
    <col collapsed="false" customWidth="true" hidden="false" outlineLevel="0" max="11" min="11" style="1" width="7.24"/>
    <col collapsed="false" customWidth="true" hidden="false" outlineLevel="0" max="12" min="12" style="1" width="8.36"/>
    <col collapsed="false" customWidth="true" hidden="false" outlineLevel="0" max="13" min="13" style="2" width="14.12"/>
    <col collapsed="false" customWidth="true" hidden="false" outlineLevel="0" max="14" min="14" style="1" width="16.25"/>
    <col collapsed="false" customWidth="false" hidden="false" outlineLevel="0" max="257" min="15" style="1" width="8.99"/>
  </cols>
  <sheetData>
    <row r="2" customFormat="false" ht="21.75" hidden="false" customHeight="true" outlineLevel="0" collapsed="false">
      <c r="B2" s="3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6.5" hidden="false" customHeight="false" outlineLevel="0" collapsed="false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5"/>
      <c r="N3" s="4"/>
    </row>
    <row r="4" customFormat="false" ht="16.5" hidden="false" customHeight="false" outlineLevel="0" collapsed="false">
      <c r="B4" s="6"/>
      <c r="C4" s="6"/>
      <c r="D4" s="7" t="s">
        <v>1</v>
      </c>
      <c r="E4" s="7"/>
      <c r="F4" s="7"/>
      <c r="G4" s="7"/>
      <c r="H4" s="7"/>
      <c r="I4" s="7"/>
      <c r="J4" s="7"/>
      <c r="K4" s="8"/>
      <c r="L4" s="8"/>
      <c r="M4" s="9"/>
      <c r="N4" s="6"/>
    </row>
    <row r="5" customFormat="false" ht="42" hidden="false" customHeight="true" outlineLevel="0" collapsed="false">
      <c r="B5" s="10" t="s">
        <v>2</v>
      </c>
      <c r="C5" s="11" t="s">
        <v>3</v>
      </c>
      <c r="D5" s="10" t="s">
        <v>4</v>
      </c>
      <c r="E5" s="10"/>
      <c r="F5" s="10" t="s">
        <v>5</v>
      </c>
      <c r="G5" s="10"/>
      <c r="H5" s="10" t="s">
        <v>6</v>
      </c>
      <c r="I5" s="10"/>
      <c r="J5" s="12" t="s">
        <v>7</v>
      </c>
      <c r="K5" s="13" t="s">
        <v>8</v>
      </c>
      <c r="L5" s="14" t="s">
        <v>9</v>
      </c>
      <c r="M5" s="15" t="s">
        <v>10</v>
      </c>
      <c r="N5" s="16" t="s">
        <v>11</v>
      </c>
    </row>
    <row r="6" customFormat="false" ht="20.25" hidden="false" customHeight="false" outlineLevel="0" collapsed="false">
      <c r="B6" s="17" t="n">
        <v>1</v>
      </c>
      <c r="C6" s="17" t="n">
        <v>314</v>
      </c>
      <c r="D6" s="18" t="n">
        <v>0.295759303</v>
      </c>
      <c r="E6" s="19" t="s">
        <v>12</v>
      </c>
      <c r="F6" s="18" t="n">
        <v>0.186013259</v>
      </c>
      <c r="G6" s="20" t="s">
        <v>13</v>
      </c>
      <c r="H6" s="18" t="n">
        <v>0.169735271</v>
      </c>
      <c r="I6" s="21" t="s">
        <v>14</v>
      </c>
      <c r="J6" s="18" t="n">
        <f aca="false">(D6*38+F6*49+H6*64)/151</f>
        <v>0.206732189066225</v>
      </c>
      <c r="K6" s="1" t="n">
        <v>367</v>
      </c>
      <c r="L6" s="1" t="s">
        <v>15</v>
      </c>
      <c r="M6" s="22" t="n">
        <v>45.1</v>
      </c>
      <c r="N6" s="18" t="n">
        <f aca="false">M6/C6*10</f>
        <v>1.43630573248408</v>
      </c>
    </row>
    <row r="7" customFormat="false" ht="19.5" hidden="false" customHeight="false" outlineLevel="0" collapsed="false">
      <c r="B7" s="17" t="n">
        <v>2</v>
      </c>
      <c r="C7" s="17" t="n">
        <v>167</v>
      </c>
      <c r="D7" s="18" t="n">
        <v>0.409391743</v>
      </c>
      <c r="E7" s="19" t="s">
        <v>12</v>
      </c>
      <c r="F7" s="18" t="n">
        <v>0.288524991</v>
      </c>
      <c r="G7" s="20" t="s">
        <v>13</v>
      </c>
      <c r="H7" s="18" t="n">
        <v>0.261788922</v>
      </c>
      <c r="I7" s="21" t="s">
        <v>14</v>
      </c>
      <c r="J7" s="18" t="n">
        <f aca="false">(D7*38+F7*49+H7*64)/151</f>
        <v>0.307609945701987</v>
      </c>
      <c r="K7" s="23" t="n">
        <v>367</v>
      </c>
      <c r="L7" s="1" t="s">
        <v>15</v>
      </c>
      <c r="M7" s="22" t="n">
        <v>36.8</v>
      </c>
      <c r="N7" s="18" t="n">
        <f aca="false">M7/C7*10</f>
        <v>2.20359281437126</v>
      </c>
    </row>
    <row r="8" customFormat="false" ht="19.5" hidden="false" customHeight="false" outlineLevel="0" collapsed="false">
      <c r="B8" s="17" t="n">
        <v>3</v>
      </c>
      <c r="C8" s="17" t="n">
        <v>169</v>
      </c>
      <c r="D8" s="18" t="n">
        <v>0.303176581</v>
      </c>
      <c r="E8" s="19" t="s">
        <v>12</v>
      </c>
      <c r="F8" s="18" t="n">
        <v>0.235841082</v>
      </c>
      <c r="G8" s="20" t="s">
        <v>13</v>
      </c>
      <c r="H8" s="18" t="n">
        <v>0.215329142</v>
      </c>
      <c r="I8" s="21" t="s">
        <v>14</v>
      </c>
      <c r="J8" s="18" t="n">
        <f aca="false">(D8*38+F8*49+H8*64)/151</f>
        <v>0.244092636980132</v>
      </c>
      <c r="K8" s="1" t="n">
        <v>118</v>
      </c>
      <c r="L8" s="1" t="s">
        <v>15</v>
      </c>
      <c r="M8" s="22" t="n">
        <v>37.3</v>
      </c>
      <c r="N8" s="18" t="n">
        <f aca="false">M8/C8*10</f>
        <v>2.20710059171598</v>
      </c>
    </row>
    <row r="9" customFormat="false" ht="19.5" hidden="false" customHeight="false" outlineLevel="0" collapsed="false">
      <c r="B9" s="17" t="n">
        <v>4</v>
      </c>
      <c r="C9" s="17" t="n">
        <v>168</v>
      </c>
      <c r="D9" s="18" t="n">
        <v>0.29887218</v>
      </c>
      <c r="E9" s="19" t="s">
        <v>12</v>
      </c>
      <c r="F9" s="18" t="n">
        <v>0.181608358</v>
      </c>
      <c r="G9" s="20" t="s">
        <v>13</v>
      </c>
      <c r="H9" s="18" t="n">
        <v>0.151599702</v>
      </c>
      <c r="I9" s="21" t="s">
        <v>14</v>
      </c>
      <c r="J9" s="18" t="n">
        <f aca="false">(D9*38+F9*49+H9*64)/151</f>
        <v>0.198399558344371</v>
      </c>
      <c r="K9" s="1" t="n">
        <v>238</v>
      </c>
      <c r="L9" s="1" t="s">
        <v>15</v>
      </c>
      <c r="M9" s="22" t="n">
        <v>35.9</v>
      </c>
      <c r="N9" s="18" t="n">
        <f aca="false">M9/C9*10</f>
        <v>2.13690476190476</v>
      </c>
    </row>
    <row r="10" customFormat="false" ht="19.5" hidden="false" customHeight="false" outlineLevel="0" collapsed="false">
      <c r="B10" s="17" t="n">
        <v>5</v>
      </c>
      <c r="C10" s="17" t="n">
        <v>50</v>
      </c>
      <c r="D10" s="18" t="n">
        <v>0.298947368</v>
      </c>
      <c r="E10" s="19" t="s">
        <v>12</v>
      </c>
      <c r="F10" s="18" t="n">
        <v>0.246122449</v>
      </c>
      <c r="G10" s="20" t="s">
        <v>13</v>
      </c>
      <c r="H10" s="18" t="n">
        <v>0.2546875</v>
      </c>
      <c r="I10" s="21" t="s">
        <v>13</v>
      </c>
      <c r="J10" s="18" t="n">
        <f aca="false">(D10*38+F10*49+H10*64)/151</f>
        <v>0.263046357516556</v>
      </c>
      <c r="K10" s="1" t="n">
        <v>22</v>
      </c>
      <c r="L10" s="1" t="s">
        <v>15</v>
      </c>
      <c r="M10" s="22" t="n">
        <v>30</v>
      </c>
      <c r="N10" s="18" t="n">
        <f aca="false">M10/C10*10</f>
        <v>6</v>
      </c>
    </row>
    <row r="11" customFormat="false" ht="19.5" hidden="false" customHeight="false" outlineLevel="0" collapsed="false">
      <c r="B11" s="17" t="n">
        <v>6</v>
      </c>
      <c r="C11" s="17" t="n">
        <v>64</v>
      </c>
      <c r="D11" s="18" t="n">
        <v>0.323190789</v>
      </c>
      <c r="E11" s="19" t="s">
        <v>12</v>
      </c>
      <c r="F11" s="18" t="n">
        <v>0.258290816</v>
      </c>
      <c r="G11" s="20" t="s">
        <v>13</v>
      </c>
      <c r="H11" s="18" t="n">
        <v>0.232910156</v>
      </c>
      <c r="I11" s="21" t="s">
        <v>13</v>
      </c>
      <c r="J11" s="18" t="n">
        <f aca="false">(D11*38+F11*49+H11*64)/151</f>
        <v>0.263865893708609</v>
      </c>
      <c r="K11" s="1" t="n">
        <v>41</v>
      </c>
      <c r="L11" s="1" t="s">
        <v>15</v>
      </c>
      <c r="M11" s="22" t="n">
        <v>32.1</v>
      </c>
      <c r="N11" s="18" t="n">
        <f aca="false">M11/C11*10</f>
        <v>5.015625</v>
      </c>
    </row>
    <row r="12" customFormat="false" ht="19.5" hidden="false" customHeight="false" outlineLevel="0" collapsed="false">
      <c r="B12" s="17" t="n">
        <v>7</v>
      </c>
      <c r="C12" s="17" t="n">
        <v>181</v>
      </c>
      <c r="D12" s="18" t="n">
        <v>0.255452166</v>
      </c>
      <c r="E12" s="19" t="s">
        <v>12</v>
      </c>
      <c r="F12" s="18" t="n">
        <v>0.171608975</v>
      </c>
      <c r="G12" s="20" t="s">
        <v>13</v>
      </c>
      <c r="H12" s="18" t="n">
        <v>0.170234807</v>
      </c>
      <c r="I12" s="21" t="s">
        <v>13</v>
      </c>
      <c r="J12" s="18" t="n">
        <f aca="false">(D12*38+F12*49+H12*64)/151</f>
        <v>0.19212615715894</v>
      </c>
      <c r="K12" s="1" t="n">
        <v>184</v>
      </c>
      <c r="L12" s="1" t="s">
        <v>15</v>
      </c>
      <c r="M12" s="22" t="n">
        <v>30.4</v>
      </c>
      <c r="N12" s="18" t="n">
        <f aca="false">M12/C12*10</f>
        <v>1.67955801104972</v>
      </c>
    </row>
    <row r="13" customFormat="false" ht="19.5" hidden="false" customHeight="false" outlineLevel="0" collapsed="false">
      <c r="B13" s="17" t="n">
        <v>8</v>
      </c>
      <c r="C13" s="17" t="n">
        <v>193</v>
      </c>
      <c r="D13" s="18" t="n">
        <v>0.2637033</v>
      </c>
      <c r="E13" s="19" t="s">
        <v>12</v>
      </c>
      <c r="F13" s="18" t="n">
        <v>0.167283494</v>
      </c>
      <c r="G13" s="20" t="s">
        <v>13</v>
      </c>
      <c r="H13" s="18" t="n">
        <v>0.160621762</v>
      </c>
      <c r="I13" s="21" t="s">
        <v>13</v>
      </c>
      <c r="J13" s="18" t="n">
        <f aca="false">(D13*38+F13*49+H13*64)/151</f>
        <v>0.188724565390729</v>
      </c>
      <c r="K13" s="1" t="n">
        <v>235</v>
      </c>
      <c r="L13" s="1" t="s">
        <v>15</v>
      </c>
      <c r="M13" s="22" t="n">
        <v>28.5</v>
      </c>
      <c r="N13" s="18" t="n">
        <f aca="false">M13/C13*10</f>
        <v>1.47668393782383</v>
      </c>
    </row>
    <row r="14" customFormat="false" ht="19.5" hidden="false" customHeight="false" outlineLevel="0" collapsed="false">
      <c r="B14" s="17" t="n">
        <v>9</v>
      </c>
      <c r="C14" s="17" t="n">
        <v>15</v>
      </c>
      <c r="D14" s="18" t="n">
        <v>0.347368421</v>
      </c>
      <c r="E14" s="19" t="s">
        <v>16</v>
      </c>
      <c r="F14" s="18" t="n">
        <v>0.429931973</v>
      </c>
      <c r="G14" s="20" t="s">
        <v>12</v>
      </c>
      <c r="H14" s="18" t="n">
        <v>0.290625</v>
      </c>
      <c r="I14" s="21" t="s">
        <v>13</v>
      </c>
      <c r="J14" s="18" t="n">
        <f aca="false">(D14*38+F14*49+H14*64)/151</f>
        <v>0.350110375331126</v>
      </c>
      <c r="K14" s="1" t="n">
        <v>11</v>
      </c>
      <c r="L14" s="1" t="s">
        <v>17</v>
      </c>
      <c r="M14" s="22" t="n">
        <v>23.8</v>
      </c>
      <c r="N14" s="18" t="n">
        <f aca="false">M14/C14*10</f>
        <v>15.8666666666667</v>
      </c>
    </row>
    <row r="15" customFormat="false" ht="19.5" hidden="false" customHeight="false" outlineLevel="0" collapsed="false">
      <c r="B15" s="17" t="n">
        <v>10</v>
      </c>
      <c r="C15" s="17" t="n">
        <v>140</v>
      </c>
      <c r="D15" s="18" t="n">
        <v>0.34906015</v>
      </c>
      <c r="E15" s="19" t="s">
        <v>12</v>
      </c>
      <c r="F15" s="18" t="n">
        <v>0.205539359</v>
      </c>
      <c r="G15" s="20" t="s">
        <v>14</v>
      </c>
      <c r="H15" s="18" t="n">
        <v>0.216852679</v>
      </c>
      <c r="I15" s="21" t="s">
        <v>13</v>
      </c>
      <c r="J15" s="18" t="n">
        <f aca="false">(D15*38+F15*49+H15*64)/151</f>
        <v>0.246452223490066</v>
      </c>
      <c r="K15" s="1" t="n">
        <v>195</v>
      </c>
      <c r="L15" s="1" t="s">
        <v>15</v>
      </c>
      <c r="M15" s="22" t="n">
        <v>23.7</v>
      </c>
      <c r="N15" s="18" t="n">
        <f aca="false">M15/C15*10</f>
        <v>1.69285714285714</v>
      </c>
    </row>
    <row r="16" customFormat="false" ht="19.5" hidden="false" customHeight="false" outlineLevel="0" collapsed="false">
      <c r="B16" s="17" t="n">
        <v>11</v>
      </c>
      <c r="C16" s="17" t="n">
        <v>198</v>
      </c>
      <c r="D16" s="18" t="n">
        <v>0.294657097</v>
      </c>
      <c r="E16" s="19" t="s">
        <v>12</v>
      </c>
      <c r="F16" s="18" t="n">
        <v>0.211399711</v>
      </c>
      <c r="G16" s="20" t="s">
        <v>13</v>
      </c>
      <c r="H16" s="18" t="n">
        <v>0.190893308</v>
      </c>
      <c r="I16" s="21" t="s">
        <v>14</v>
      </c>
      <c r="J16" s="18" t="n">
        <f aca="false">(D16*38+F16*49+H16*64)/151</f>
        <v>0.223660445278146</v>
      </c>
      <c r="K16" s="1" t="n">
        <v>200</v>
      </c>
      <c r="L16" s="1" t="s">
        <v>15</v>
      </c>
      <c r="M16" s="22" t="n">
        <v>30.8</v>
      </c>
      <c r="N16" s="18" t="n">
        <f aca="false">M16/C16*10</f>
        <v>1.55555555555556</v>
      </c>
    </row>
    <row r="17" customFormat="false" ht="19.5" hidden="false" customHeight="false" outlineLevel="0" collapsed="false">
      <c r="B17" s="24" t="n">
        <v>12</v>
      </c>
      <c r="C17" s="24" t="n">
        <v>150</v>
      </c>
      <c r="D17" s="25" t="n">
        <v>0.265087719</v>
      </c>
      <c r="E17" s="19" t="s">
        <v>12</v>
      </c>
      <c r="F17" s="25" t="n">
        <v>0.197414966</v>
      </c>
      <c r="G17" s="20" t="s">
        <v>13</v>
      </c>
      <c r="H17" s="25" t="n">
        <v>0.184583333</v>
      </c>
      <c r="I17" s="21" t="s">
        <v>14</v>
      </c>
      <c r="J17" s="25" t="n">
        <f aca="false">(D17*38+F17*49+H17*64)/151</f>
        <v>0.209006622304636</v>
      </c>
      <c r="K17" s="1" t="n">
        <v>110</v>
      </c>
      <c r="L17" s="1" t="s">
        <v>15</v>
      </c>
      <c r="M17" s="26" t="n">
        <v>27.8</v>
      </c>
      <c r="N17" s="27" t="n">
        <f aca="false">M17/C17*10</f>
        <v>1.85333333333333</v>
      </c>
    </row>
    <row r="18" customFormat="false" ht="17.25" hidden="false" customHeight="true" outlineLevel="0" collapsed="false">
      <c r="B18" s="7" t="s">
        <v>18</v>
      </c>
      <c r="C18" s="28"/>
      <c r="D18" s="29" t="n">
        <f aca="false">AVERAGE(D6:D17)</f>
        <v>0.30872223475</v>
      </c>
      <c r="E18" s="30" t="s">
        <v>12</v>
      </c>
      <c r="F18" s="29" t="n">
        <f aca="false">AVERAGE(F6:F17)</f>
        <v>0.231631619416667</v>
      </c>
      <c r="G18" s="31" t="s">
        <v>13</v>
      </c>
      <c r="H18" s="29" t="n">
        <f aca="false">AVERAGE(H6:H17)</f>
        <v>0.2083217985</v>
      </c>
      <c r="I18" s="32" t="s">
        <v>14</v>
      </c>
      <c r="J18" s="29" t="n">
        <f aca="false">(D18*38+F18*49+H18*64)/151</f>
        <v>0.241152247522627</v>
      </c>
      <c r="K18" s="32" t="n">
        <v>1846</v>
      </c>
      <c r="L18" s="33" t="s">
        <v>15</v>
      </c>
      <c r="M18" s="34" t="n">
        <f aca="false">SUM(M6:M17)</f>
        <v>382.2</v>
      </c>
      <c r="N18" s="29" t="n">
        <f aca="false">AVERAGE(N6:N17)</f>
        <v>3.59368196231353</v>
      </c>
    </row>
    <row r="19" customFormat="false" ht="16.5" hidden="false" customHeight="false" outlineLevel="0" collapsed="false">
      <c r="B19" s="1" t="s">
        <v>19</v>
      </c>
    </row>
    <row r="20" customFormat="false" ht="16.5" hidden="false" customHeight="false" outlineLevel="0" collapsed="false">
      <c r="B20" s="1" t="s">
        <v>20</v>
      </c>
    </row>
    <row r="21" customFormat="false" ht="16.5" hidden="false" customHeight="false" outlineLevel="0" collapsed="false"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</row>
  </sheetData>
  <mergeCells count="2">
    <mergeCell ref="B2:N2"/>
    <mergeCell ref="D4:J4"/>
  </mergeCells>
  <printOptions headings="false" gridLines="false" gridLinesSet="true" horizontalCentered="false" verticalCentered="false"/>
  <pageMargins left="0.708333333333333" right="0.5" top="1.65972222222222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0T06:34:01Z</dcterms:created>
  <dc:creator>J.Yonemaru</dc:creator>
  <dc:description/>
  <dc:language>en-US</dc:language>
  <cp:lastModifiedBy>yamamoto</cp:lastModifiedBy>
  <cp:lastPrinted>2010-03-01T01:35:01Z</cp:lastPrinted>
  <dcterms:modified xsi:type="dcterms:W3CDTF">2010-03-01T01:35:07Z</dcterms:modified>
  <cp:revision>0</cp:revision>
  <dc:subject/>
  <dc:title/>
</cp:coreProperties>
</file>